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orthology" sheetId="1" r:id="rId4"/>
    <sheet state="visible" name="gene_number" sheetId="2" r:id="rId5"/>
  </sheets>
  <definedNames/>
  <calcPr/>
  <extLst>
    <ext uri="GoogleSheetsCustomDataVersion2">
      <go:sheetsCustomData xmlns:go="http://customooxmlschemas.google.com/" r:id="rId6" roundtripDataChecksum="rbFq7MV0q1fEljNonfIiQ7UNGQrqRo1StKvva5e2N/g="/>
    </ext>
  </extLst>
</workbook>
</file>

<file path=xl/sharedStrings.xml><?xml version="1.0" encoding="utf-8"?>
<sst xmlns="http://schemas.openxmlformats.org/spreadsheetml/2006/main" count="38" uniqueCount="17">
  <si>
    <t>YEAST</t>
  </si>
  <si>
    <t>CAEEL</t>
  </si>
  <si>
    <t>DROME</t>
  </si>
  <si>
    <t>HUMAN</t>
  </si>
  <si>
    <t>MOUSE</t>
  </si>
  <si>
    <t>13LGS</t>
  </si>
  <si>
    <t>Bearded Dragon</t>
  </si>
  <si>
    <t>Bat</t>
  </si>
  <si>
    <t>Djungarian</t>
  </si>
  <si>
    <t>Marsupial</t>
  </si>
  <si>
    <t>Syrian</t>
  </si>
  <si>
    <t>Chinese Alligator</t>
  </si>
  <si>
    <t>Bear</t>
  </si>
  <si>
    <t>13LGS_genome</t>
  </si>
  <si>
    <t>Species</t>
  </si>
  <si>
    <t>Sample Number</t>
  </si>
  <si>
    <t>Transdecoder Gene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1.0"/>
      <color theme="1"/>
      <name val="Calibri"/>
      <scheme val="minor"/>
    </font>
    <font>
      <color theme="1"/>
      <name val="Calibri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3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1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 ht="14.25" customHeight="1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ht="14.25" customHeight="1">
      <c r="A2" s="1" t="s">
        <v>0</v>
      </c>
    </row>
    <row r="3" ht="14.25" customHeight="1">
      <c r="A3" s="1" t="s">
        <v>1</v>
      </c>
      <c r="B3" s="1">
        <v>564.0</v>
      </c>
    </row>
    <row r="4" ht="14.25" customHeight="1">
      <c r="A4" s="1" t="s">
        <v>2</v>
      </c>
      <c r="B4" s="1">
        <v>578.0</v>
      </c>
      <c r="C4" s="1">
        <v>3037.0</v>
      </c>
    </row>
    <row r="5" ht="14.25" customHeight="1">
      <c r="A5" s="1" t="s">
        <v>3</v>
      </c>
      <c r="B5" s="1">
        <v>634.0</v>
      </c>
      <c r="C5" s="1">
        <v>3114.0</v>
      </c>
      <c r="D5" s="1">
        <v>3747.0</v>
      </c>
    </row>
    <row r="6" ht="14.25" customHeight="1">
      <c r="A6" s="1" t="s">
        <v>4</v>
      </c>
      <c r="B6" s="1">
        <v>650.0</v>
      </c>
      <c r="C6" s="1">
        <v>3211.0</v>
      </c>
      <c r="D6" s="1">
        <v>3848.0</v>
      </c>
      <c r="E6" s="1">
        <v>14576.0</v>
      </c>
    </row>
    <row r="7" ht="14.25" customHeight="1">
      <c r="A7" s="1" t="s">
        <v>5</v>
      </c>
      <c r="B7" s="1">
        <v>746.0</v>
      </c>
      <c r="C7" s="1">
        <v>2994.0</v>
      </c>
      <c r="D7" s="1">
        <v>3475.0</v>
      </c>
      <c r="E7" s="1">
        <v>12612.0</v>
      </c>
      <c r="F7" s="1">
        <v>12961.0</v>
      </c>
    </row>
    <row r="8" ht="14.25" customHeight="1">
      <c r="A8" s="1" t="s">
        <v>6</v>
      </c>
      <c r="B8" s="1">
        <v>585.0</v>
      </c>
      <c r="C8" s="1">
        <v>2591.0</v>
      </c>
      <c r="D8" s="1">
        <v>3138.0</v>
      </c>
      <c r="E8" s="1">
        <v>9000.0</v>
      </c>
      <c r="F8" s="1">
        <v>9238.0</v>
      </c>
      <c r="G8" s="1">
        <v>12584.0</v>
      </c>
    </row>
    <row r="9" ht="14.25" customHeight="1">
      <c r="A9" s="1" t="s">
        <v>7</v>
      </c>
      <c r="B9" s="1">
        <v>525.0</v>
      </c>
      <c r="C9" s="1">
        <v>2408.0</v>
      </c>
      <c r="D9" s="1">
        <v>2848.0</v>
      </c>
      <c r="E9" s="1">
        <v>10622.0</v>
      </c>
      <c r="F9" s="1">
        <v>9361.0</v>
      </c>
      <c r="G9" s="1">
        <v>13151.0</v>
      </c>
      <c r="H9" s="1">
        <v>8308.0</v>
      </c>
    </row>
    <row r="10" ht="14.25" customHeight="1">
      <c r="A10" s="1" t="s">
        <v>8</v>
      </c>
      <c r="B10" s="1">
        <v>633.0</v>
      </c>
      <c r="C10" s="1">
        <v>2764.0</v>
      </c>
      <c r="D10" s="1">
        <v>3339.0</v>
      </c>
      <c r="E10" s="1">
        <v>11528.0</v>
      </c>
      <c r="F10" s="1">
        <v>11858.0</v>
      </c>
      <c r="G10" s="1">
        <v>14338.0</v>
      </c>
      <c r="H10" s="1">
        <v>8840.0</v>
      </c>
      <c r="I10" s="1">
        <v>9378.0</v>
      </c>
    </row>
    <row r="11" ht="14.25" customHeight="1">
      <c r="A11" s="1" t="s">
        <v>9</v>
      </c>
      <c r="B11" s="1">
        <v>648.0</v>
      </c>
      <c r="C11" s="1">
        <v>2886.0</v>
      </c>
      <c r="D11" s="1">
        <v>3448.0</v>
      </c>
      <c r="E11" s="1">
        <v>11733.0</v>
      </c>
      <c r="F11" s="1">
        <v>11727.0</v>
      </c>
      <c r="G11" s="1">
        <v>12282.0</v>
      </c>
      <c r="H11" s="1">
        <v>9181.0</v>
      </c>
      <c r="I11" s="1">
        <v>9437.0</v>
      </c>
      <c r="J11" s="1">
        <v>10078.0</v>
      </c>
    </row>
    <row r="12" ht="14.25" customHeight="1">
      <c r="A12" s="1" t="s">
        <v>10</v>
      </c>
      <c r="B12" s="1">
        <v>596.0</v>
      </c>
      <c r="C12" s="1">
        <v>2691.0</v>
      </c>
      <c r="D12" s="1">
        <v>3224.0</v>
      </c>
      <c r="E12" s="1">
        <v>11313.0</v>
      </c>
      <c r="F12" s="1">
        <v>11641.0</v>
      </c>
      <c r="G12" s="1">
        <v>11319.0</v>
      </c>
      <c r="H12" s="1">
        <v>7831.0</v>
      </c>
      <c r="I12" s="1">
        <v>8612.0</v>
      </c>
      <c r="J12" s="1">
        <v>10799.0</v>
      </c>
      <c r="K12" s="1">
        <v>9909.0</v>
      </c>
    </row>
    <row r="13" ht="14.25" customHeight="1">
      <c r="A13" s="1" t="s">
        <v>11</v>
      </c>
      <c r="B13" s="1">
        <v>821.0</v>
      </c>
      <c r="C13" s="1">
        <v>2881.0</v>
      </c>
      <c r="D13" s="1">
        <v>3289.0</v>
      </c>
      <c r="E13" s="1">
        <v>10508.0</v>
      </c>
      <c r="F13" s="1">
        <v>10754.0</v>
      </c>
      <c r="G13" s="1">
        <v>19422.0</v>
      </c>
      <c r="H13" s="1">
        <v>11166.0</v>
      </c>
      <c r="I13" s="1">
        <v>9675.0</v>
      </c>
      <c r="J13" s="1">
        <v>10644.0</v>
      </c>
      <c r="K13" s="1">
        <v>10896.0</v>
      </c>
      <c r="L13" s="1">
        <v>8982.0</v>
      </c>
    </row>
    <row r="14" ht="14.25" customHeight="1">
      <c r="A14" s="1" t="s">
        <v>12</v>
      </c>
      <c r="B14" s="1">
        <v>537.0</v>
      </c>
      <c r="C14" s="1">
        <v>2282.0</v>
      </c>
      <c r="D14" s="1">
        <v>2695.0</v>
      </c>
      <c r="E14" s="1">
        <v>10107.0</v>
      </c>
      <c r="F14" s="1">
        <v>10122.0</v>
      </c>
      <c r="G14" s="1">
        <v>13297.0</v>
      </c>
      <c r="H14" s="1">
        <v>7578.0</v>
      </c>
      <c r="I14" s="1">
        <v>9788.0</v>
      </c>
      <c r="J14" s="1">
        <v>9627.0</v>
      </c>
      <c r="K14" s="1">
        <v>9412.0</v>
      </c>
      <c r="L14" s="1">
        <v>9139.0</v>
      </c>
      <c r="M14" s="1">
        <v>10316.0</v>
      </c>
    </row>
    <row r="15" ht="14.25" customHeight="1"/>
    <row r="16" ht="14.25" customHeight="1">
      <c r="A16" s="2" t="s">
        <v>13</v>
      </c>
      <c r="B16" s="2">
        <v>884.0</v>
      </c>
      <c r="C16" s="2">
        <v>4238.0</v>
      </c>
      <c r="D16" s="2">
        <v>4910.0</v>
      </c>
      <c r="E16" s="2">
        <v>16512.0</v>
      </c>
      <c r="F16" s="2">
        <v>17061.0</v>
      </c>
    </row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conditionalFormatting sqref="B3:M1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6.71"/>
    <col customWidth="1" min="2" max="2" width="13.71"/>
    <col customWidth="1" min="3" max="3" width="17.71"/>
    <col customWidth="1" min="4" max="26" width="8.71"/>
  </cols>
  <sheetData>
    <row r="1" ht="14.25" customHeight="1">
      <c r="A1" s="1" t="s">
        <v>14</v>
      </c>
      <c r="B1" s="1" t="s">
        <v>15</v>
      </c>
      <c r="C1" s="1" t="s">
        <v>16</v>
      </c>
    </row>
    <row r="2" ht="14.25" customHeight="1">
      <c r="A2" s="1" t="s">
        <v>5</v>
      </c>
      <c r="B2" s="2">
        <v>145.0</v>
      </c>
      <c r="C2" s="1">
        <v>410757.0</v>
      </c>
    </row>
    <row r="3" ht="14.25" customHeight="1">
      <c r="A3" s="1" t="s">
        <v>7</v>
      </c>
      <c r="B3" s="1">
        <v>14.0</v>
      </c>
      <c r="C3" s="1">
        <v>152760.0</v>
      </c>
    </row>
    <row r="4" ht="14.25" customHeight="1">
      <c r="A4" s="1" t="s">
        <v>12</v>
      </c>
      <c r="B4" s="1">
        <v>54.0</v>
      </c>
      <c r="C4" s="1">
        <v>252399.0</v>
      </c>
    </row>
    <row r="5" ht="14.25" customHeight="1">
      <c r="A5" s="1" t="s">
        <v>6</v>
      </c>
      <c r="B5" s="1">
        <v>27.0</v>
      </c>
      <c r="C5" s="1">
        <v>115147.0</v>
      </c>
    </row>
    <row r="6" ht="14.25" customHeight="1">
      <c r="A6" s="1" t="s">
        <v>11</v>
      </c>
      <c r="B6" s="1">
        <v>62.0</v>
      </c>
      <c r="C6" s="1">
        <v>545133.0</v>
      </c>
    </row>
    <row r="7" ht="14.25" customHeight="1">
      <c r="A7" s="1" t="s">
        <v>8</v>
      </c>
      <c r="B7" s="1">
        <v>6.0</v>
      </c>
      <c r="C7" s="1">
        <v>112738.0</v>
      </c>
    </row>
    <row r="8" ht="14.25" customHeight="1">
      <c r="A8" s="1" t="s">
        <v>9</v>
      </c>
      <c r="B8" s="1">
        <v>25.0</v>
      </c>
      <c r="C8" s="1">
        <v>107258.0</v>
      </c>
    </row>
    <row r="9" ht="14.25" customHeight="1">
      <c r="A9" s="1" t="s">
        <v>10</v>
      </c>
      <c r="B9" s="1">
        <v>12.0</v>
      </c>
      <c r="C9" s="1">
        <v>83543.0</v>
      </c>
    </row>
    <row r="10" ht="14.25" customHeight="1"/>
    <row r="11" ht="14.25" customHeight="1"/>
    <row r="12" ht="14.25" customHeight="1"/>
    <row r="13" ht="14.25" customHeight="1"/>
    <row r="14" ht="14.25" customHeight="1"/>
    <row r="15" ht="14.25" customHeight="1"/>
    <row r="16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9-24T10:30:51Z</dcterms:created>
  <dc:creator>Kurt Weir</dc:creator>
</cp:coreProperties>
</file>